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date1904="1" showInkAnnotation="0" autoCompressPictures="0"/>
  <bookViews>
    <workbookView xWindow="560" yWindow="520" windowWidth="25040" windowHeight="17000" tabRatio="500"/>
  </bookViews>
  <sheets>
    <sheet name="Table S LhABCB subfamil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" uniqueCount="8">
  <si>
    <t xml:space="preserve">LhABCB4 </t>
  </si>
  <si>
    <t xml:space="preserve">LhABCB5 </t>
  </si>
  <si>
    <t>LhABCB6</t>
  </si>
  <si>
    <t xml:space="preserve">LhABCB3 </t>
  </si>
  <si>
    <t xml:space="preserve">LhABCB1 </t>
  </si>
  <si>
    <t xml:space="preserve">LhABCB2 </t>
  </si>
  <si>
    <t xml:space="preserve">Table S6. MUSCLE based multiple sequence alignment heat map of LhABCB transporter amino acid identities. 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" fontId="3" fillId="0" borderId="10" xfId="0" applyNumberFormat="1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0" fontId="4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C11" sqref="C11"/>
    </sheetView>
  </sheetViews>
  <sheetFormatPr baseColWidth="10" defaultRowHeight="15" x14ac:dyDescent="0"/>
  <cols>
    <col min="1" max="16384" width="10.83203125" style="1"/>
  </cols>
  <sheetData>
    <row r="1" spans="1:7">
      <c r="A1" s="16" t="s">
        <v>6</v>
      </c>
    </row>
    <row r="2" spans="1:7">
      <c r="A2" s="6" t="s">
        <v>7</v>
      </c>
      <c r="B2" s="7" t="s">
        <v>4</v>
      </c>
      <c r="C2" s="2" t="s">
        <v>5</v>
      </c>
      <c r="D2" s="2" t="s">
        <v>3</v>
      </c>
      <c r="E2" s="2" t="s">
        <v>0</v>
      </c>
      <c r="F2" s="2" t="s">
        <v>1</v>
      </c>
      <c r="G2" s="3" t="s">
        <v>2</v>
      </c>
    </row>
    <row r="3" spans="1:7">
      <c r="A3" s="4" t="s">
        <v>4</v>
      </c>
      <c r="B3" s="8">
        <v>100</v>
      </c>
      <c r="C3" s="9">
        <v>50.7</v>
      </c>
      <c r="D3" s="9">
        <v>24.7</v>
      </c>
      <c r="E3" s="9">
        <v>21.4</v>
      </c>
      <c r="F3" s="9">
        <v>22.3</v>
      </c>
      <c r="G3" s="10">
        <v>19.600000000000001</v>
      </c>
    </row>
    <row r="4" spans="1:7">
      <c r="A4" s="4" t="s">
        <v>5</v>
      </c>
      <c r="B4" s="11">
        <v>50.7</v>
      </c>
      <c r="C4" s="9">
        <v>100</v>
      </c>
      <c r="D4" s="9">
        <v>23.9</v>
      </c>
      <c r="E4" s="9">
        <v>21.8</v>
      </c>
      <c r="F4" s="9">
        <v>20.399999999999999</v>
      </c>
      <c r="G4" s="10">
        <v>19</v>
      </c>
    </row>
    <row r="5" spans="1:7">
      <c r="A5" s="4" t="s">
        <v>3</v>
      </c>
      <c r="B5" s="11">
        <v>24.7</v>
      </c>
      <c r="C5" s="9">
        <v>23.9</v>
      </c>
      <c r="D5" s="12">
        <v>100</v>
      </c>
      <c r="E5" s="9">
        <v>20.7</v>
      </c>
      <c r="F5" s="9">
        <v>22.1</v>
      </c>
      <c r="G5" s="10">
        <v>20.100000000000001</v>
      </c>
    </row>
    <row r="6" spans="1:7">
      <c r="A6" s="4" t="s">
        <v>0</v>
      </c>
      <c r="B6" s="11">
        <v>21.4</v>
      </c>
      <c r="C6" s="9">
        <v>21.8</v>
      </c>
      <c r="D6" s="9">
        <v>20.7</v>
      </c>
      <c r="E6" s="9">
        <v>100</v>
      </c>
      <c r="F6" s="9">
        <v>29.5</v>
      </c>
      <c r="G6" s="10">
        <v>11.8</v>
      </c>
    </row>
    <row r="7" spans="1:7">
      <c r="A7" s="4" t="s">
        <v>1</v>
      </c>
      <c r="B7" s="11">
        <v>22.3</v>
      </c>
      <c r="C7" s="9">
        <v>20.399999999999999</v>
      </c>
      <c r="D7" s="9">
        <v>22.1</v>
      </c>
      <c r="E7" s="9">
        <v>29.5</v>
      </c>
      <c r="F7" s="9">
        <v>100</v>
      </c>
      <c r="G7" s="10">
        <v>16.2</v>
      </c>
    </row>
    <row r="8" spans="1:7">
      <c r="A8" s="5" t="s">
        <v>2</v>
      </c>
      <c r="B8" s="13">
        <v>19.600000000000001</v>
      </c>
      <c r="C8" s="14">
        <v>19</v>
      </c>
      <c r="D8" s="14">
        <v>20.100000000000001</v>
      </c>
      <c r="E8" s="14">
        <v>11.8</v>
      </c>
      <c r="F8" s="14">
        <v>16.2</v>
      </c>
      <c r="G8" s="15">
        <v>100</v>
      </c>
    </row>
  </sheetData>
  <sortState ref="A3:G8">
    <sortCondition ref="A3:A8"/>
  </sortState>
  <conditionalFormatting sqref="B3:G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max"/>
        <color theme="6" tint="0.79998168889431442"/>
        <color theme="6" tint="-0.499984740745262"/>
      </colorScale>
    </cfRule>
    <cfRule type="colorScale" priority="7">
      <colorScale>
        <cfvo type="min"/>
        <cfvo type="max"/>
        <color rgb="FFFFEF9C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">
    <cfRule type="colorScale" priority="5">
      <colorScale>
        <cfvo type="min"/>
        <cfvo type="max"/>
        <color theme="6" tint="0.79998168889431442"/>
        <color theme="6" tint="-0.499984740745262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 LhABCB subfamily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ull</dc:creator>
  <cp:lastModifiedBy>Joe Hull</cp:lastModifiedBy>
  <dcterms:created xsi:type="dcterms:W3CDTF">2014-03-01T01:38:00Z</dcterms:created>
  <dcterms:modified xsi:type="dcterms:W3CDTF">2014-08-13T22:10:06Z</dcterms:modified>
</cp:coreProperties>
</file>